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files.cgrb.oregonstate.edu\NFS_PHARM\Morgun_Lab\richrr\Lean_Abx_data\analysis\MS\figs-tables\final\"/>
    </mc:Choice>
  </mc:AlternateContent>
  <bookViews>
    <workbookView xWindow="0" yWindow="0" windowWidth="28800" windowHeight="12435" tabRatio="500"/>
  </bookViews>
  <sheets>
    <sheet name="Firmic-Bacteroid" sheetId="4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9" i="4" l="1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6" i="4"/>
  <c r="X7" i="4"/>
  <c r="X8" i="4"/>
  <c r="X5" i="4"/>
  <c r="X4" i="4"/>
  <c r="T28" i="4" l="1"/>
  <c r="U28" i="4" s="1"/>
  <c r="W28" i="4" s="1"/>
  <c r="S28" i="4"/>
  <c r="Q28" i="4"/>
  <c r="J28" i="4"/>
  <c r="H28" i="4"/>
  <c r="T27" i="4"/>
  <c r="U27" i="4" s="1"/>
  <c r="W27" i="4" s="1"/>
  <c r="S27" i="4"/>
  <c r="Q27" i="4"/>
  <c r="J27" i="4"/>
  <c r="H27" i="4"/>
  <c r="T26" i="4"/>
  <c r="U26" i="4" s="1"/>
  <c r="W26" i="4" s="1"/>
  <c r="S26" i="4"/>
  <c r="Q26" i="4"/>
  <c r="J26" i="4"/>
  <c r="H26" i="4"/>
  <c r="U25" i="4"/>
  <c r="W25" i="4" s="1"/>
  <c r="T25" i="4"/>
  <c r="S25" i="4"/>
  <c r="Q25" i="4"/>
  <c r="J25" i="4"/>
  <c r="H25" i="4"/>
  <c r="T24" i="4"/>
  <c r="U24" i="4" s="1"/>
  <c r="W24" i="4" s="1"/>
  <c r="S24" i="4"/>
  <c r="Q24" i="4"/>
  <c r="J24" i="4"/>
  <c r="H24" i="4"/>
  <c r="T18" i="4"/>
  <c r="U18" i="4" s="1"/>
  <c r="W18" i="4" s="1"/>
  <c r="S18" i="4"/>
  <c r="Q18" i="4"/>
  <c r="J18" i="4"/>
  <c r="H18" i="4"/>
  <c r="T17" i="4"/>
  <c r="U17" i="4" s="1"/>
  <c r="W17" i="4" s="1"/>
  <c r="S17" i="4"/>
  <c r="Q17" i="4"/>
  <c r="J17" i="4"/>
  <c r="H17" i="4"/>
  <c r="U16" i="4"/>
  <c r="W16" i="4" s="1"/>
  <c r="T16" i="4"/>
  <c r="S16" i="4"/>
  <c r="Q16" i="4"/>
  <c r="J16" i="4"/>
  <c r="H16" i="4"/>
  <c r="T15" i="4"/>
  <c r="U15" i="4" s="1"/>
  <c r="W15" i="4" s="1"/>
  <c r="S15" i="4"/>
  <c r="Q15" i="4"/>
  <c r="J15" i="4"/>
  <c r="H15" i="4"/>
  <c r="T14" i="4"/>
  <c r="U14" i="4" s="1"/>
  <c r="W14" i="4" s="1"/>
  <c r="S14" i="4"/>
  <c r="Q14" i="4"/>
  <c r="J14" i="4"/>
  <c r="H14" i="4"/>
  <c r="U8" i="4"/>
  <c r="W8" i="4" s="1"/>
  <c r="T8" i="4"/>
  <c r="S8" i="4"/>
  <c r="Q8" i="4"/>
  <c r="J8" i="4"/>
  <c r="H8" i="4"/>
  <c r="T7" i="4"/>
  <c r="U7" i="4" s="1"/>
  <c r="W7" i="4" s="1"/>
  <c r="S7" i="4"/>
  <c r="Q7" i="4"/>
  <c r="J7" i="4"/>
  <c r="H7" i="4"/>
  <c r="T6" i="4"/>
  <c r="U6" i="4" s="1"/>
  <c r="W6" i="4" s="1"/>
  <c r="S6" i="4"/>
  <c r="Q6" i="4"/>
  <c r="J6" i="4"/>
  <c r="H6" i="4"/>
  <c r="T5" i="4"/>
  <c r="U5" i="4" s="1"/>
  <c r="W5" i="4" s="1"/>
  <c r="S5" i="4"/>
  <c r="Q5" i="4"/>
  <c r="J5" i="4"/>
  <c r="H5" i="4"/>
  <c r="T4" i="4"/>
  <c r="U4" i="4" s="1"/>
  <c r="W4" i="4" s="1"/>
  <c r="S4" i="4"/>
  <c r="Q4" i="4"/>
  <c r="J4" i="4"/>
  <c r="H4" i="4"/>
</calcChain>
</file>

<file path=xl/sharedStrings.xml><?xml version="1.0" encoding="utf-8"?>
<sst xmlns="http://schemas.openxmlformats.org/spreadsheetml/2006/main" count="97" uniqueCount="25">
  <si>
    <t>Treatment</t>
  </si>
  <si>
    <t>Cocktail</t>
  </si>
  <si>
    <t>Ampicillin</t>
  </si>
  <si>
    <t>Neomycin</t>
  </si>
  <si>
    <t>Metronidazole</t>
  </si>
  <si>
    <t>Vancomycin</t>
  </si>
  <si>
    <t>T-Test</t>
  </si>
  <si>
    <t>Firmicutes</t>
  </si>
  <si>
    <t>Mean Group</t>
  </si>
  <si>
    <t>SD Group</t>
  </si>
  <si>
    <t>SEM Group</t>
  </si>
  <si>
    <t>Mean Control</t>
  </si>
  <si>
    <t>SD Control</t>
  </si>
  <si>
    <t>SEM Control</t>
  </si>
  <si>
    <t>Fold change</t>
  </si>
  <si>
    <t>Two Sided P Value</t>
  </si>
  <si>
    <t>One Sided P Value</t>
  </si>
  <si>
    <t>x</t>
  </si>
  <si>
    <t xml:space="preserve">Combined Fisher P Value </t>
  </si>
  <si>
    <t>FDR Correction</t>
  </si>
  <si>
    <t>Bacteroidetes</t>
  </si>
  <si>
    <t>F/B Ratio</t>
  </si>
  <si>
    <t>Significant</t>
  </si>
  <si>
    <t>Expt 1</t>
  </si>
  <si>
    <t>Exp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494949"/>
      <name val="Arial"/>
      <family val="2"/>
    </font>
    <font>
      <sz val="10"/>
      <color rgb="FF494949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0">
    <xf numFmtId="0" fontId="0" fillId="0" borderId="0" xfId="0"/>
    <xf numFmtId="0" fontId="4" fillId="0" borderId="1" xfId="1" applyFont="1" applyBorder="1" applyAlignment="1">
      <alignment horizontal="left" vertical="center"/>
    </xf>
    <xf numFmtId="0" fontId="3" fillId="0" borderId="0" xfId="1" applyAlignment="1">
      <alignment horizontal="left"/>
    </xf>
    <xf numFmtId="0" fontId="3" fillId="2" borderId="1" xfId="1" applyFill="1" applyBorder="1" applyAlignment="1">
      <alignment horizontal="left" vertical="center"/>
    </xf>
    <xf numFmtId="0" fontId="3" fillId="0" borderId="1" xfId="1" applyBorder="1" applyAlignment="1">
      <alignment horizontal="left" vertical="center"/>
    </xf>
    <xf numFmtId="0" fontId="3" fillId="0" borderId="0" xfId="1" applyBorder="1" applyAlignment="1">
      <alignment horizontal="left" vertical="center"/>
    </xf>
    <xf numFmtId="0" fontId="3" fillId="0" borderId="0" xfId="1" applyBorder="1" applyAlignment="1">
      <alignment horizontal="left"/>
    </xf>
    <xf numFmtId="0" fontId="3" fillId="5" borderId="1" xfId="1" applyFill="1" applyBorder="1" applyAlignment="1">
      <alignment horizontal="left" vertical="center"/>
    </xf>
    <xf numFmtId="0" fontId="9" fillId="0" borderId="0" xfId="1" applyFont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/>
    </xf>
    <xf numFmtId="0" fontId="3" fillId="0" borderId="1" xfId="1" applyBorder="1" applyAlignment="1">
      <alignment horizontal="center"/>
    </xf>
    <xf numFmtId="0" fontId="3" fillId="0" borderId="0" xfId="1" applyAlignment="1">
      <alignment horizontal="center"/>
    </xf>
    <xf numFmtId="0" fontId="3" fillId="3" borderId="1" xfId="1" applyFill="1" applyBorder="1" applyAlignment="1">
      <alignment horizontal="center" vertical="center"/>
    </xf>
    <xf numFmtId="0" fontId="5" fillId="3" borderId="1" xfId="1" applyFont="1" applyFill="1" applyBorder="1" applyAlignment="1">
      <alignment horizontal="center"/>
    </xf>
    <xf numFmtId="0" fontId="3" fillId="4" borderId="1" xfId="1" applyFill="1" applyBorder="1" applyAlignment="1">
      <alignment horizontal="center" vertical="center"/>
    </xf>
    <xf numFmtId="0" fontId="5" fillId="4" borderId="1" xfId="1" applyFont="1" applyFill="1" applyBorder="1" applyAlignment="1">
      <alignment horizontal="center"/>
    </xf>
    <xf numFmtId="0" fontId="3" fillId="4" borderId="1" xfId="1" applyFill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1" fillId="0" borderId="0" xfId="1" applyFont="1" applyAlignment="1">
      <alignment horizontal="center"/>
    </xf>
    <xf numFmtId="0" fontId="6" fillId="0" borderId="1" xfId="1" applyFont="1" applyBorder="1" applyAlignment="1">
      <alignment horizontal="center" wrapText="1"/>
    </xf>
    <xf numFmtId="0" fontId="5" fillId="0" borderId="1" xfId="1" applyFont="1" applyBorder="1" applyAlignment="1">
      <alignment horizontal="center" wrapText="1"/>
    </xf>
    <xf numFmtId="0" fontId="7" fillId="0" borderId="1" xfId="1" applyFont="1" applyBorder="1" applyAlignment="1">
      <alignment horizontal="center" wrapText="1"/>
    </xf>
    <xf numFmtId="0" fontId="8" fillId="0" borderId="1" xfId="1" applyFont="1" applyBorder="1" applyAlignment="1">
      <alignment horizontal="center" wrapText="1"/>
    </xf>
    <xf numFmtId="0" fontId="3" fillId="0" borderId="1" xfId="1" applyBorder="1" applyAlignment="1">
      <alignment horizontal="center" wrapText="1"/>
    </xf>
    <xf numFmtId="0" fontId="3" fillId="0" borderId="0" xfId="1" applyBorder="1" applyAlignment="1">
      <alignment horizontal="center" vertical="center"/>
    </xf>
    <xf numFmtId="0" fontId="3" fillId="0" borderId="0" xfId="1" applyBorder="1" applyAlignment="1">
      <alignment horizontal="center"/>
    </xf>
    <xf numFmtId="0" fontId="5" fillId="4" borderId="1" xfId="1" applyFont="1" applyFill="1" applyBorder="1" applyAlignment="1">
      <alignment horizontal="center" vertical="center"/>
    </xf>
    <xf numFmtId="11" fontId="8" fillId="0" borderId="1" xfId="1" applyNumberFormat="1" applyFont="1" applyBorder="1" applyAlignment="1">
      <alignment horizontal="center" wrapText="1"/>
    </xf>
    <xf numFmtId="0" fontId="5" fillId="0" borderId="0" xfId="1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"/>
  <sheetViews>
    <sheetView tabSelected="1" zoomScale="90" zoomScaleNormal="90" workbookViewId="0">
      <pane xSplit="1" topLeftCell="B1" activePane="topRight" state="frozen"/>
      <selection pane="topRight" activeCell="W5" sqref="W5"/>
    </sheetView>
  </sheetViews>
  <sheetFormatPr defaultColWidth="7.875" defaultRowHeight="15" x14ac:dyDescent="0.25"/>
  <cols>
    <col min="1" max="1" width="10.625" style="2" bestFit="1" customWidth="1"/>
    <col min="2" max="4" width="9.875" style="12" bestFit="1" customWidth="1"/>
    <col min="5" max="5" width="10.125" style="12" bestFit="1" customWidth="1"/>
    <col min="6" max="8" width="9.875" style="12" bestFit="1" customWidth="1"/>
    <col min="9" max="9" width="13.25" style="29" bestFit="1" customWidth="1"/>
    <col min="10" max="10" width="13.25" style="29" customWidth="1"/>
    <col min="11" max="13" width="9.25" style="12" bestFit="1" customWidth="1"/>
    <col min="14" max="14" width="10.125" style="12" bestFit="1" customWidth="1"/>
    <col min="15" max="17" width="9.25" style="12" bestFit="1" customWidth="1"/>
    <col min="18" max="18" width="13.25" style="29" bestFit="1" customWidth="1"/>
    <col min="19" max="19" width="13.125" style="12" bestFit="1" customWidth="1"/>
    <col min="20" max="20" width="7.875" style="12"/>
    <col min="21" max="21" width="18.125" style="12" bestFit="1" customWidth="1"/>
    <col min="22" max="22" width="11" style="12" bestFit="1" customWidth="1"/>
    <col min="23" max="24" width="7.875" style="12"/>
    <col min="25" max="16384" width="7.875" style="2"/>
  </cols>
  <sheetData>
    <row r="1" spans="1:24" x14ac:dyDescent="0.25">
      <c r="A1" s="1" t="s">
        <v>6</v>
      </c>
      <c r="B1" s="9"/>
      <c r="C1" s="9"/>
      <c r="D1" s="9"/>
      <c r="E1" s="9"/>
      <c r="F1" s="9"/>
      <c r="G1" s="9"/>
      <c r="H1" s="9"/>
      <c r="I1" s="10"/>
      <c r="J1" s="10"/>
      <c r="K1" s="9"/>
      <c r="L1" s="9"/>
      <c r="M1" s="9"/>
      <c r="N1" s="9"/>
      <c r="O1" s="9"/>
      <c r="P1" s="9"/>
      <c r="Q1" s="9"/>
      <c r="R1" s="10"/>
      <c r="S1" s="11"/>
      <c r="T1" s="11"/>
      <c r="U1" s="11"/>
      <c r="V1" s="11"/>
      <c r="W1" s="11"/>
    </row>
    <row r="2" spans="1:24" x14ac:dyDescent="0.25">
      <c r="A2" s="7" t="s">
        <v>7</v>
      </c>
      <c r="B2" s="13" t="s">
        <v>23</v>
      </c>
      <c r="C2" s="13"/>
      <c r="D2" s="13"/>
      <c r="E2" s="13"/>
      <c r="F2" s="13"/>
      <c r="G2" s="13"/>
      <c r="H2" s="13"/>
      <c r="I2" s="14"/>
      <c r="J2" s="14"/>
      <c r="K2" s="15" t="s">
        <v>24</v>
      </c>
      <c r="L2" s="15"/>
      <c r="M2" s="15"/>
      <c r="N2" s="15"/>
      <c r="O2" s="15"/>
      <c r="P2" s="15"/>
      <c r="Q2" s="15"/>
      <c r="R2" s="16"/>
      <c r="S2" s="17"/>
      <c r="T2" s="11"/>
      <c r="U2" s="11"/>
      <c r="V2" s="11"/>
      <c r="W2" s="11"/>
    </row>
    <row r="3" spans="1:24" x14ac:dyDescent="0.25">
      <c r="A3" s="3" t="s">
        <v>0</v>
      </c>
      <c r="B3" s="13" t="s">
        <v>8</v>
      </c>
      <c r="C3" s="13" t="s">
        <v>9</v>
      </c>
      <c r="D3" s="13" t="s">
        <v>10</v>
      </c>
      <c r="E3" s="13" t="s">
        <v>11</v>
      </c>
      <c r="F3" s="13" t="s">
        <v>12</v>
      </c>
      <c r="G3" s="13" t="s">
        <v>13</v>
      </c>
      <c r="H3" s="13" t="s">
        <v>14</v>
      </c>
      <c r="I3" s="14" t="s">
        <v>15</v>
      </c>
      <c r="J3" s="14" t="s">
        <v>16</v>
      </c>
      <c r="K3" s="15" t="s">
        <v>8</v>
      </c>
      <c r="L3" s="15" t="s">
        <v>9</v>
      </c>
      <c r="M3" s="15" t="s">
        <v>10</v>
      </c>
      <c r="N3" s="15" t="s">
        <v>11</v>
      </c>
      <c r="O3" s="15" t="s">
        <v>12</v>
      </c>
      <c r="P3" s="15" t="s">
        <v>13</v>
      </c>
      <c r="Q3" s="15" t="s">
        <v>14</v>
      </c>
      <c r="R3" s="16" t="s">
        <v>15</v>
      </c>
      <c r="S3" s="16" t="s">
        <v>16</v>
      </c>
      <c r="T3" s="11" t="s">
        <v>17</v>
      </c>
      <c r="U3" s="11" t="s">
        <v>18</v>
      </c>
      <c r="V3" s="11" t="s">
        <v>19</v>
      </c>
      <c r="W3" s="18" t="s">
        <v>22</v>
      </c>
      <c r="X3" s="19" t="s">
        <v>22</v>
      </c>
    </row>
    <row r="4" spans="1:24" ht="18.75" x14ac:dyDescent="0.25">
      <c r="A4" s="4" t="s">
        <v>1</v>
      </c>
      <c r="B4" s="20">
        <v>1.72784034E-2</v>
      </c>
      <c r="C4" s="20">
        <v>4.0067774800000002E-3</v>
      </c>
      <c r="D4" s="20">
        <v>1.7918853600000001E-3</v>
      </c>
      <c r="E4" s="20">
        <v>0.45812047020000002</v>
      </c>
      <c r="F4" s="20">
        <v>0.21941449970999999</v>
      </c>
      <c r="G4" s="20">
        <v>9.8125147319999995E-2</v>
      </c>
      <c r="H4" s="20">
        <f>B4/E4</f>
        <v>3.7715851012850021E-2</v>
      </c>
      <c r="I4" s="21">
        <v>2E-3</v>
      </c>
      <c r="J4" s="21">
        <f>I4/2</f>
        <v>1E-3</v>
      </c>
      <c r="K4" s="22">
        <v>1.436991975E-2</v>
      </c>
      <c r="L4" s="22">
        <v>4.4722853999999999E-4</v>
      </c>
      <c r="M4" s="22">
        <v>2.2361427E-4</v>
      </c>
      <c r="N4" s="22">
        <v>0.40160300659999998</v>
      </c>
      <c r="O4" s="22">
        <v>0.21759933550999999</v>
      </c>
      <c r="P4" s="22">
        <v>9.7313381209999994E-2</v>
      </c>
      <c r="Q4" s="22">
        <f>K4/N4</f>
        <v>3.5781404804851383E-2</v>
      </c>
      <c r="R4" s="21">
        <v>9.9000000000000008E-3</v>
      </c>
      <c r="S4" s="11">
        <f>R4/2</f>
        <v>4.9500000000000004E-3</v>
      </c>
      <c r="T4" s="11">
        <f>-2*LN(I4*R4)</f>
        <v>21.659657240527569</v>
      </c>
      <c r="U4" s="11">
        <f>1-_xlfn.CHISQ.DIST(T4,4,1)</f>
        <v>2.342306066811517E-4</v>
      </c>
      <c r="V4" s="23">
        <v>1.1711549999999999E-3</v>
      </c>
      <c r="W4" s="11">
        <f>IF(AND(I4&lt;0.2,R4&lt;0.2,U4&lt;0.05,V4&lt;0.1),1,0)</f>
        <v>1</v>
      </c>
      <c r="X4" s="8" t="str">
        <f>IF(W4=1,"*","")</f>
        <v>*</v>
      </c>
    </row>
    <row r="5" spans="1:24" ht="18.75" x14ac:dyDescent="0.25">
      <c r="A5" s="4" t="s">
        <v>2</v>
      </c>
      <c r="B5" s="20">
        <v>0.1770826462</v>
      </c>
      <c r="C5" s="20">
        <v>2.9160364229999999E-2</v>
      </c>
      <c r="D5" s="20">
        <v>1.304091133E-2</v>
      </c>
      <c r="E5" s="20">
        <v>0.45812047020000002</v>
      </c>
      <c r="F5" s="20">
        <v>0.21941449970999999</v>
      </c>
      <c r="G5" s="20">
        <v>9.8125147319999995E-2</v>
      </c>
      <c r="H5" s="20">
        <f t="shared" ref="H5:H8" si="0">B5/E5</f>
        <v>0.38654165818587338</v>
      </c>
      <c r="I5" s="21">
        <v>2.18E-2</v>
      </c>
      <c r="J5" s="21">
        <f t="shared" ref="J5:J8" si="1">I5/2</f>
        <v>1.09E-2</v>
      </c>
      <c r="K5" s="22">
        <v>1.43299888E-2</v>
      </c>
      <c r="L5" s="22">
        <v>5.7115647500000002E-3</v>
      </c>
      <c r="M5" s="22">
        <v>2.55428941E-3</v>
      </c>
      <c r="N5" s="22">
        <v>0.40160300659999998</v>
      </c>
      <c r="O5" s="22">
        <v>0.21759933550999999</v>
      </c>
      <c r="P5" s="22">
        <v>9.7313381209999994E-2</v>
      </c>
      <c r="Q5" s="22">
        <f t="shared" ref="Q5:Q8" si="2">K5/N5</f>
        <v>3.5681975892856779E-2</v>
      </c>
      <c r="R5" s="21">
        <v>4.1000000000000003E-3</v>
      </c>
      <c r="S5" s="11">
        <f t="shared" ref="S5:S8" si="3">R5/2</f>
        <v>2.0500000000000002E-3</v>
      </c>
      <c r="T5" s="11">
        <f t="shared" ref="T5:T8" si="4">-2*LN(I5*R5)</f>
        <v>18.645227228917939</v>
      </c>
      <c r="U5" s="11">
        <f t="shared" ref="U5:U8" si="5">1-_xlfn.CHISQ.DIST(T5,4,1)</f>
        <v>9.2263520486035588E-4</v>
      </c>
      <c r="V5" s="23">
        <v>2.3065870000000001E-3</v>
      </c>
      <c r="W5" s="11">
        <f t="shared" ref="W5:W8" si="6">IF(AND(I5&lt;0.2,R5&lt;0.2,U5&lt;0.05,V5&lt;0.1),1,0)</f>
        <v>1</v>
      </c>
      <c r="X5" s="8" t="str">
        <f>IF(W5=1,"*","")</f>
        <v>*</v>
      </c>
    </row>
    <row r="6" spans="1:24" ht="18.75" x14ac:dyDescent="0.25">
      <c r="A6" s="4" t="s">
        <v>3</v>
      </c>
      <c r="B6" s="20">
        <v>0.25780077060000001</v>
      </c>
      <c r="C6" s="20">
        <v>5.150090769E-2</v>
      </c>
      <c r="D6" s="20">
        <v>2.3031906099999999E-2</v>
      </c>
      <c r="E6" s="20">
        <v>0.45812047020000002</v>
      </c>
      <c r="F6" s="20">
        <v>0.21941449970999999</v>
      </c>
      <c r="G6" s="20">
        <v>9.8125147319999995E-2</v>
      </c>
      <c r="H6" s="20">
        <f t="shared" si="0"/>
        <v>0.56273575919332497</v>
      </c>
      <c r="I6" s="21">
        <v>8.2100000000000006E-2</v>
      </c>
      <c r="J6" s="21">
        <f t="shared" si="1"/>
        <v>4.1050000000000003E-2</v>
      </c>
      <c r="K6" s="22">
        <v>0.32225650560000002</v>
      </c>
      <c r="L6" s="22">
        <v>0.10616320433</v>
      </c>
      <c r="M6" s="22">
        <v>4.747762832E-2</v>
      </c>
      <c r="N6" s="22">
        <v>0.40160300659999998</v>
      </c>
      <c r="O6" s="22">
        <v>0.21759933550999999</v>
      </c>
      <c r="P6" s="22">
        <v>9.7313381209999994E-2</v>
      </c>
      <c r="Q6" s="22">
        <f t="shared" si="2"/>
        <v>0.80242553044671361</v>
      </c>
      <c r="R6" s="21">
        <v>0.48459999999999998</v>
      </c>
      <c r="S6" s="11">
        <f t="shared" si="3"/>
        <v>0.24229999999999999</v>
      </c>
      <c r="T6" s="11">
        <f t="shared" si="4"/>
        <v>6.4484974662469323</v>
      </c>
      <c r="U6" s="11">
        <f t="shared" si="5"/>
        <v>0.16806452385148096</v>
      </c>
      <c r="V6" s="23">
        <v>0.21008070000000001</v>
      </c>
      <c r="W6" s="11">
        <f t="shared" si="6"/>
        <v>0</v>
      </c>
      <c r="X6" s="8" t="str">
        <f t="shared" ref="X6:X28" si="7">IF(W6=1,"*","")</f>
        <v/>
      </c>
    </row>
    <row r="7" spans="1:24" ht="18.75" x14ac:dyDescent="0.25">
      <c r="A7" s="4" t="s">
        <v>4</v>
      </c>
      <c r="B7" s="20">
        <v>7.1425266799999998E-2</v>
      </c>
      <c r="C7" s="20">
        <v>9.2076841000000003E-3</v>
      </c>
      <c r="D7" s="20">
        <v>4.1178015099999996E-3</v>
      </c>
      <c r="E7" s="20">
        <v>0.45812047020000002</v>
      </c>
      <c r="F7" s="20">
        <v>0.21941449970999999</v>
      </c>
      <c r="G7" s="20">
        <v>9.8125147319999995E-2</v>
      </c>
      <c r="H7" s="20">
        <f t="shared" si="0"/>
        <v>0.155909354517204</v>
      </c>
      <c r="I7" s="21">
        <v>4.3E-3</v>
      </c>
      <c r="J7" s="21">
        <f t="shared" si="1"/>
        <v>2.15E-3</v>
      </c>
      <c r="K7" s="22">
        <v>0.20980466540000001</v>
      </c>
      <c r="L7" s="22">
        <v>0.11906237029</v>
      </c>
      <c r="M7" s="22">
        <v>5.3246310710000001E-2</v>
      </c>
      <c r="N7" s="22">
        <v>0.40160300659999998</v>
      </c>
      <c r="O7" s="22">
        <v>0.21759933550999999</v>
      </c>
      <c r="P7" s="22">
        <v>9.7313381209999994E-2</v>
      </c>
      <c r="Q7" s="22">
        <f t="shared" si="2"/>
        <v>0.52241806448667161</v>
      </c>
      <c r="R7" s="21">
        <v>0.1221</v>
      </c>
      <c r="S7" s="11">
        <f t="shared" si="3"/>
        <v>6.105E-2</v>
      </c>
      <c r="T7" s="11">
        <f t="shared" si="4"/>
        <v>15.104110308296196</v>
      </c>
      <c r="U7" s="11">
        <f t="shared" si="5"/>
        <v>4.4900855175824539E-3</v>
      </c>
      <c r="V7" s="23">
        <v>7.4834769999999997E-3</v>
      </c>
      <c r="W7" s="11">
        <f t="shared" si="6"/>
        <v>1</v>
      </c>
      <c r="X7" s="8" t="str">
        <f t="shared" si="7"/>
        <v>*</v>
      </c>
    </row>
    <row r="8" spans="1:24" ht="18.75" x14ac:dyDescent="0.25">
      <c r="A8" s="4" t="s">
        <v>5</v>
      </c>
      <c r="B8" s="20">
        <v>0.38534935059999997</v>
      </c>
      <c r="C8" s="20">
        <v>0.20672547176</v>
      </c>
      <c r="D8" s="20">
        <v>9.2450441509999995E-2</v>
      </c>
      <c r="E8" s="20">
        <v>0.45812047020000002</v>
      </c>
      <c r="F8" s="20">
        <v>0.21941449970999999</v>
      </c>
      <c r="G8" s="20">
        <v>9.8125147319999995E-2</v>
      </c>
      <c r="H8" s="20">
        <f t="shared" si="0"/>
        <v>0.84115287498890712</v>
      </c>
      <c r="I8" s="21">
        <v>0.60399999999999998</v>
      </c>
      <c r="J8" s="21">
        <f t="shared" si="1"/>
        <v>0.30199999999999999</v>
      </c>
      <c r="K8" s="22">
        <v>0.21272852719999999</v>
      </c>
      <c r="L8" s="22">
        <v>2.2522715580000002E-2</v>
      </c>
      <c r="M8" s="22">
        <v>1.007246461E-2</v>
      </c>
      <c r="N8" s="22">
        <v>0.40160300659999998</v>
      </c>
      <c r="O8" s="22">
        <v>0.21759933550999999</v>
      </c>
      <c r="P8" s="22">
        <v>9.7313381209999994E-2</v>
      </c>
      <c r="Q8" s="22">
        <f t="shared" si="2"/>
        <v>0.52969854235150038</v>
      </c>
      <c r="R8" s="21">
        <v>8.9599999999999999E-2</v>
      </c>
      <c r="S8" s="11">
        <f t="shared" si="3"/>
        <v>4.48E-2</v>
      </c>
      <c r="T8" s="11">
        <f t="shared" si="4"/>
        <v>5.8331620800971491</v>
      </c>
      <c r="U8" s="11">
        <f t="shared" si="5"/>
        <v>0.21195909935776469</v>
      </c>
      <c r="V8" s="24">
        <v>0.21195910000000001</v>
      </c>
      <c r="W8" s="11">
        <f t="shared" si="6"/>
        <v>0</v>
      </c>
      <c r="X8" s="8" t="str">
        <f t="shared" si="7"/>
        <v/>
      </c>
    </row>
    <row r="9" spans="1:24" s="6" customFormat="1" ht="18.75" x14ac:dyDescent="0.25">
      <c r="A9" s="5"/>
      <c r="B9" s="25"/>
      <c r="C9" s="25"/>
      <c r="D9" s="25"/>
      <c r="E9" s="25"/>
      <c r="F9" s="25"/>
      <c r="G9" s="25"/>
      <c r="H9" s="25"/>
      <c r="I9" s="26"/>
      <c r="J9" s="26"/>
      <c r="K9" s="25"/>
      <c r="L9" s="25"/>
      <c r="M9" s="25"/>
      <c r="N9" s="25"/>
      <c r="O9" s="25"/>
      <c r="P9" s="25"/>
      <c r="Q9" s="25"/>
      <c r="R9" s="26"/>
      <c r="S9" s="26"/>
      <c r="T9" s="26"/>
      <c r="U9" s="26"/>
      <c r="V9" s="26"/>
      <c r="W9" s="26"/>
      <c r="X9" s="8" t="str">
        <f t="shared" si="7"/>
        <v/>
      </c>
    </row>
    <row r="10" spans="1:24" s="6" customFormat="1" ht="18.75" x14ac:dyDescent="0.25">
      <c r="A10" s="5"/>
      <c r="B10" s="25"/>
      <c r="C10" s="25"/>
      <c r="D10" s="25"/>
      <c r="E10" s="25"/>
      <c r="F10" s="25"/>
      <c r="G10" s="25"/>
      <c r="H10" s="25"/>
      <c r="I10" s="26"/>
      <c r="J10" s="26"/>
      <c r="K10" s="25"/>
      <c r="L10" s="25"/>
      <c r="M10" s="25"/>
      <c r="N10" s="25"/>
      <c r="O10" s="25"/>
      <c r="P10" s="25"/>
      <c r="Q10" s="25"/>
      <c r="R10" s="26"/>
      <c r="S10" s="26"/>
      <c r="T10" s="26"/>
      <c r="U10" s="26"/>
      <c r="V10" s="26"/>
      <c r="W10" s="26"/>
      <c r="X10" s="8" t="str">
        <f t="shared" si="7"/>
        <v/>
      </c>
    </row>
    <row r="11" spans="1:24" ht="18.75" x14ac:dyDescent="0.25">
      <c r="A11" s="1" t="s">
        <v>6</v>
      </c>
      <c r="B11" s="9"/>
      <c r="C11" s="9"/>
      <c r="D11" s="9"/>
      <c r="E11" s="9"/>
      <c r="F11" s="9"/>
      <c r="G11" s="9"/>
      <c r="H11" s="9"/>
      <c r="I11" s="11"/>
      <c r="J11" s="11"/>
      <c r="K11" s="9"/>
      <c r="L11" s="9"/>
      <c r="M11" s="9"/>
      <c r="N11" s="9"/>
      <c r="O11" s="9"/>
      <c r="P11" s="9"/>
      <c r="Q11" s="9"/>
      <c r="R11" s="11"/>
      <c r="S11" s="11"/>
      <c r="T11" s="11"/>
      <c r="U11" s="11"/>
      <c r="V11" s="11"/>
      <c r="W11" s="11"/>
      <c r="X11" s="8" t="str">
        <f t="shared" si="7"/>
        <v/>
      </c>
    </row>
    <row r="12" spans="1:24" ht="18.75" x14ac:dyDescent="0.25">
      <c r="A12" s="7" t="s">
        <v>20</v>
      </c>
      <c r="B12" s="13" t="s">
        <v>23</v>
      </c>
      <c r="C12" s="13"/>
      <c r="D12" s="13"/>
      <c r="E12" s="13"/>
      <c r="F12" s="13"/>
      <c r="G12" s="13"/>
      <c r="H12" s="13"/>
      <c r="I12" s="14"/>
      <c r="J12" s="14"/>
      <c r="K12" s="15" t="s">
        <v>24</v>
      </c>
      <c r="L12" s="15"/>
      <c r="M12" s="15"/>
      <c r="N12" s="15"/>
      <c r="O12" s="15"/>
      <c r="P12" s="15"/>
      <c r="Q12" s="15"/>
      <c r="R12" s="16"/>
      <c r="S12" s="17"/>
      <c r="T12" s="11"/>
      <c r="U12" s="11"/>
      <c r="V12" s="11"/>
      <c r="W12" s="11"/>
      <c r="X12" s="8" t="str">
        <f t="shared" si="7"/>
        <v/>
      </c>
    </row>
    <row r="13" spans="1:24" ht="18.75" x14ac:dyDescent="0.25">
      <c r="A13" s="3" t="s">
        <v>0</v>
      </c>
      <c r="B13" s="13" t="s">
        <v>8</v>
      </c>
      <c r="C13" s="13" t="s">
        <v>9</v>
      </c>
      <c r="D13" s="13" t="s">
        <v>10</v>
      </c>
      <c r="E13" s="13" t="s">
        <v>11</v>
      </c>
      <c r="F13" s="13" t="s">
        <v>12</v>
      </c>
      <c r="G13" s="13" t="s">
        <v>13</v>
      </c>
      <c r="H13" s="13" t="s">
        <v>14</v>
      </c>
      <c r="I13" s="14" t="s">
        <v>15</v>
      </c>
      <c r="J13" s="14" t="s">
        <v>16</v>
      </c>
      <c r="K13" s="15" t="s">
        <v>8</v>
      </c>
      <c r="L13" s="15" t="s">
        <v>9</v>
      </c>
      <c r="M13" s="15" t="s">
        <v>10</v>
      </c>
      <c r="N13" s="15" t="s">
        <v>11</v>
      </c>
      <c r="O13" s="15" t="s">
        <v>12</v>
      </c>
      <c r="P13" s="15" t="s">
        <v>13</v>
      </c>
      <c r="Q13" s="15" t="s">
        <v>14</v>
      </c>
      <c r="R13" s="16" t="s">
        <v>15</v>
      </c>
      <c r="S13" s="16" t="s">
        <v>16</v>
      </c>
      <c r="T13" s="11" t="s">
        <v>17</v>
      </c>
      <c r="U13" s="11" t="s">
        <v>18</v>
      </c>
      <c r="V13" s="11" t="s">
        <v>19</v>
      </c>
      <c r="W13" s="18" t="s">
        <v>22</v>
      </c>
      <c r="X13" s="8" t="str">
        <f t="shared" si="7"/>
        <v/>
      </c>
    </row>
    <row r="14" spans="1:24" ht="18.75" x14ac:dyDescent="0.25">
      <c r="A14" s="4" t="s">
        <v>1</v>
      </c>
      <c r="B14" s="22">
        <v>1.5888456400000001E-2</v>
      </c>
      <c r="C14" s="22">
        <v>1.9628327000000001E-3</v>
      </c>
      <c r="D14" s="22">
        <v>8.7780547000000002E-4</v>
      </c>
      <c r="E14" s="20">
        <v>0.49643820640000003</v>
      </c>
      <c r="F14" s="20">
        <v>0.26308183652</v>
      </c>
      <c r="G14" s="20">
        <v>0.11765377402</v>
      </c>
      <c r="H14" s="20">
        <f>B14/E14</f>
        <v>3.2004902513885158E-2</v>
      </c>
      <c r="I14" s="21">
        <v>3.5000000000000001E-3</v>
      </c>
      <c r="J14" s="21">
        <f>I14/2</f>
        <v>1.75E-3</v>
      </c>
      <c r="K14" s="22">
        <v>1.6082635250000001E-2</v>
      </c>
      <c r="L14" s="22">
        <v>6.7708617E-4</v>
      </c>
      <c r="M14" s="22">
        <v>3.3854308999999998E-4</v>
      </c>
      <c r="N14" s="22">
        <v>0.57187979860000004</v>
      </c>
      <c r="O14" s="22">
        <v>0.23492765284</v>
      </c>
      <c r="P14" s="22">
        <v>0.10506284031</v>
      </c>
      <c r="Q14" s="22">
        <f>K14/N14</f>
        <v>2.8122404899371102E-2</v>
      </c>
      <c r="R14" s="21">
        <v>2.3E-3</v>
      </c>
      <c r="S14" s="11">
        <f>R14/2</f>
        <v>1.15E-3</v>
      </c>
      <c r="T14" s="11">
        <f>-2*LN(I14*R14)</f>
        <v>23.459676933067605</v>
      </c>
      <c r="U14" s="11">
        <f>1-_xlfn.CHISQ.DIST(T14,4,1)</f>
        <v>1.0247519965567164E-4</v>
      </c>
      <c r="V14" s="23">
        <v>2.5618750000000001E-4</v>
      </c>
      <c r="W14" s="11">
        <f>IF(AND(I14&lt;0.2,R14&lt;0.2,U14&lt;0.05,V14&lt;0.1),1,0)</f>
        <v>1</v>
      </c>
      <c r="X14" s="8" t="str">
        <f t="shared" si="7"/>
        <v>*</v>
      </c>
    </row>
    <row r="15" spans="1:24" ht="18.75" x14ac:dyDescent="0.25">
      <c r="A15" s="4" t="s">
        <v>2</v>
      </c>
      <c r="B15" s="22">
        <v>0.62177915559999997</v>
      </c>
      <c r="C15" s="22">
        <v>2.0009839389999999E-2</v>
      </c>
      <c r="D15" s="22">
        <v>8.9486722200000004E-3</v>
      </c>
      <c r="E15" s="20">
        <v>0.49643820640000003</v>
      </c>
      <c r="F15" s="20">
        <v>0.26308183652</v>
      </c>
      <c r="G15" s="20">
        <v>0.11765377402</v>
      </c>
      <c r="H15" s="20">
        <f t="shared" ref="H15:H18" si="8">B15/E15</f>
        <v>1.2524804650087864</v>
      </c>
      <c r="I15" s="21">
        <v>0.31909999999999999</v>
      </c>
      <c r="J15" s="21">
        <f t="shared" ref="J15:J18" si="9">I15/2</f>
        <v>0.15955</v>
      </c>
      <c r="K15" s="22">
        <v>0.72205457220000002</v>
      </c>
      <c r="L15" s="22">
        <v>8.9969061389999994E-2</v>
      </c>
      <c r="M15" s="22">
        <v>4.0235387429999998E-2</v>
      </c>
      <c r="N15" s="22">
        <v>0.57187979860000004</v>
      </c>
      <c r="O15" s="22">
        <v>0.23492765284</v>
      </c>
      <c r="P15" s="22">
        <v>0.10506284031</v>
      </c>
      <c r="Q15" s="22">
        <f t="shared" ref="Q15:Q18" si="10">K15/N15</f>
        <v>1.26259849354294</v>
      </c>
      <c r="R15" s="21">
        <v>0.21870000000000001</v>
      </c>
      <c r="S15" s="11">
        <f t="shared" ref="S15:S18" si="11">R15/2</f>
        <v>0.10935</v>
      </c>
      <c r="T15" s="11">
        <f t="shared" ref="T15:T18" si="12">-2*LN(I15*R15)</f>
        <v>5.3246101939947081</v>
      </c>
      <c r="U15" s="11">
        <f t="shared" ref="U15:U18" si="13">1-_xlfn.CHISQ.DIST(T15,4,1)</f>
        <v>0.25558190839602091</v>
      </c>
      <c r="V15" s="23">
        <v>0.25558189999999997</v>
      </c>
      <c r="W15" s="11">
        <f t="shared" ref="W15:W18" si="14">IF(AND(I15&lt;0.2,R15&lt;0.2,U15&lt;0.05,V15&lt;0.1),1,0)</f>
        <v>0</v>
      </c>
      <c r="X15" s="8" t="str">
        <f t="shared" si="7"/>
        <v/>
      </c>
    </row>
    <row r="16" spans="1:24" ht="18.75" x14ac:dyDescent="0.25">
      <c r="A16" s="4" t="s">
        <v>3</v>
      </c>
      <c r="B16" s="22">
        <v>0.72041369239999997</v>
      </c>
      <c r="C16" s="22">
        <v>5.9428360190000001E-2</v>
      </c>
      <c r="D16" s="22">
        <v>2.6577170640000002E-2</v>
      </c>
      <c r="E16" s="20">
        <v>0.49643820640000003</v>
      </c>
      <c r="F16" s="20">
        <v>0.26308183652</v>
      </c>
      <c r="G16" s="20">
        <v>0.11765377402</v>
      </c>
      <c r="H16" s="20">
        <f t="shared" si="8"/>
        <v>1.4511648843955696</v>
      </c>
      <c r="I16" s="21">
        <v>0.1004</v>
      </c>
      <c r="J16" s="21">
        <f t="shared" si="9"/>
        <v>5.0200000000000002E-2</v>
      </c>
      <c r="K16" s="22">
        <v>0.65716041680000004</v>
      </c>
      <c r="L16" s="22">
        <v>0.1090729072</v>
      </c>
      <c r="M16" s="22">
        <v>4.8778887E-2</v>
      </c>
      <c r="N16" s="22">
        <v>0.57187979860000004</v>
      </c>
      <c r="O16" s="22">
        <v>0.23492765284</v>
      </c>
      <c r="P16" s="22">
        <v>0.10506284031</v>
      </c>
      <c r="Q16" s="22">
        <f t="shared" si="10"/>
        <v>1.1491233269802021</v>
      </c>
      <c r="R16" s="21">
        <v>0.48259999999999997</v>
      </c>
      <c r="S16" s="11">
        <f t="shared" si="11"/>
        <v>0.24129999999999999</v>
      </c>
      <c r="T16" s="11">
        <f t="shared" si="12"/>
        <v>6.0543203950314277</v>
      </c>
      <c r="U16" s="11">
        <f t="shared" si="13"/>
        <v>0.19512815413663676</v>
      </c>
      <c r="V16" s="23">
        <v>0.24391019999999999</v>
      </c>
      <c r="W16" s="11">
        <f t="shared" si="14"/>
        <v>0</v>
      </c>
      <c r="X16" s="8" t="str">
        <f t="shared" si="7"/>
        <v/>
      </c>
    </row>
    <row r="17" spans="1:24" ht="18.75" x14ac:dyDescent="0.25">
      <c r="A17" s="4" t="s">
        <v>4</v>
      </c>
      <c r="B17" s="22">
        <v>0.79358510140000005</v>
      </c>
      <c r="C17" s="22">
        <v>6.2376025000000002E-2</v>
      </c>
      <c r="D17" s="22">
        <v>2.789540641E-2</v>
      </c>
      <c r="E17" s="20">
        <v>0.49643820640000003</v>
      </c>
      <c r="F17" s="20">
        <v>0.26308183652</v>
      </c>
      <c r="G17" s="20">
        <v>0.11765377402</v>
      </c>
      <c r="H17" s="20">
        <f t="shared" si="8"/>
        <v>1.5985576677403772</v>
      </c>
      <c r="I17" s="21">
        <v>3.95E-2</v>
      </c>
      <c r="J17" s="21">
        <f t="shared" si="9"/>
        <v>1.975E-2</v>
      </c>
      <c r="K17" s="22">
        <v>0.73200616959999998</v>
      </c>
      <c r="L17" s="22">
        <v>9.1403195490000005E-2</v>
      </c>
      <c r="M17" s="22">
        <v>4.0876751699999998E-2</v>
      </c>
      <c r="N17" s="22">
        <v>0.57187979860000004</v>
      </c>
      <c r="O17" s="22">
        <v>0.23492765284</v>
      </c>
      <c r="P17" s="22">
        <v>0.10506284031</v>
      </c>
      <c r="Q17" s="22">
        <f t="shared" si="10"/>
        <v>1.2800000478981772</v>
      </c>
      <c r="R17" s="21">
        <v>0.1933</v>
      </c>
      <c r="S17" s="11">
        <f t="shared" si="11"/>
        <v>9.665E-2</v>
      </c>
      <c r="T17" s="11">
        <f t="shared" si="12"/>
        <v>9.7499329996858251</v>
      </c>
      <c r="U17" s="11">
        <f t="shared" si="13"/>
        <v>4.4857425464575607E-2</v>
      </c>
      <c r="V17" s="23">
        <v>7.4762380000000003E-2</v>
      </c>
      <c r="W17" s="11">
        <f t="shared" si="14"/>
        <v>1</v>
      </c>
      <c r="X17" s="8" t="str">
        <f t="shared" si="7"/>
        <v>*</v>
      </c>
    </row>
    <row r="18" spans="1:24" ht="18.75" x14ac:dyDescent="0.25">
      <c r="A18" s="4" t="s">
        <v>5</v>
      </c>
      <c r="B18" s="22">
        <v>8.2408006000000006E-3</v>
      </c>
      <c r="C18" s="22">
        <v>1.3391261800000001E-3</v>
      </c>
      <c r="D18" s="22">
        <v>5.9887543000000003E-4</v>
      </c>
      <c r="E18" s="20">
        <v>0.49643820640000003</v>
      </c>
      <c r="F18" s="20">
        <v>0.26308183652</v>
      </c>
      <c r="G18" s="20">
        <v>0.11765377402</v>
      </c>
      <c r="H18" s="20">
        <f t="shared" si="8"/>
        <v>1.6599851691028105E-2</v>
      </c>
      <c r="I18" s="21">
        <v>3.2000000000000002E-3</v>
      </c>
      <c r="J18" s="21">
        <f t="shared" si="9"/>
        <v>1.6000000000000001E-3</v>
      </c>
      <c r="K18" s="22">
        <v>9.2436250000000001E-3</v>
      </c>
      <c r="L18" s="22">
        <v>7.5703608E-4</v>
      </c>
      <c r="M18" s="22">
        <v>3.3855682999999999E-4</v>
      </c>
      <c r="N18" s="22">
        <v>0.57187979860000004</v>
      </c>
      <c r="O18" s="22">
        <v>0.23492765284</v>
      </c>
      <c r="P18" s="22">
        <v>0.10506284031</v>
      </c>
      <c r="Q18" s="22">
        <f t="shared" si="10"/>
        <v>1.6163580218481247E-2</v>
      </c>
      <c r="R18" s="21">
        <v>6.9999999999999999E-4</v>
      </c>
      <c r="S18" s="11">
        <f t="shared" si="11"/>
        <v>3.5E-4</v>
      </c>
      <c r="T18" s="11">
        <f t="shared" si="12"/>
        <v>26.01806938419465</v>
      </c>
      <c r="U18" s="11">
        <f t="shared" si="13"/>
        <v>3.1380237710321168E-5</v>
      </c>
      <c r="V18" s="23">
        <v>1.5690100000000001E-4</v>
      </c>
      <c r="W18" s="11">
        <f t="shared" si="14"/>
        <v>1</v>
      </c>
      <c r="X18" s="8" t="str">
        <f t="shared" si="7"/>
        <v>*</v>
      </c>
    </row>
    <row r="19" spans="1:24" ht="18.75" x14ac:dyDescent="0.25">
      <c r="A19" s="5"/>
      <c r="B19" s="25"/>
      <c r="C19" s="25"/>
      <c r="D19" s="25"/>
      <c r="E19" s="25"/>
      <c r="F19" s="25"/>
      <c r="G19" s="25"/>
      <c r="H19" s="25"/>
      <c r="I19" s="26"/>
      <c r="J19" s="26"/>
      <c r="K19" s="25"/>
      <c r="L19" s="25"/>
      <c r="M19" s="25"/>
      <c r="N19" s="25"/>
      <c r="O19" s="25"/>
      <c r="P19" s="25"/>
      <c r="Q19" s="25"/>
      <c r="R19" s="26"/>
      <c r="X19" s="8" t="str">
        <f t="shared" si="7"/>
        <v/>
      </c>
    </row>
    <row r="20" spans="1:24" ht="18.75" x14ac:dyDescent="0.25">
      <c r="A20" s="5"/>
      <c r="B20" s="25"/>
      <c r="C20" s="25"/>
      <c r="D20" s="25"/>
      <c r="E20" s="25"/>
      <c r="F20" s="25"/>
      <c r="G20" s="25"/>
      <c r="H20" s="25"/>
      <c r="I20" s="26"/>
      <c r="J20" s="26"/>
      <c r="K20" s="25"/>
      <c r="L20" s="25"/>
      <c r="M20" s="25"/>
      <c r="N20" s="25"/>
      <c r="O20" s="25"/>
      <c r="P20" s="25"/>
      <c r="Q20" s="25"/>
      <c r="R20" s="26"/>
      <c r="X20" s="8" t="str">
        <f t="shared" si="7"/>
        <v/>
      </c>
    </row>
    <row r="21" spans="1:24" ht="18.75" x14ac:dyDescent="0.25">
      <c r="A21" s="1" t="s">
        <v>6</v>
      </c>
      <c r="B21" s="9"/>
      <c r="C21" s="9"/>
      <c r="D21" s="9"/>
      <c r="E21" s="9"/>
      <c r="F21" s="9"/>
      <c r="G21" s="9"/>
      <c r="H21" s="9"/>
      <c r="I21" s="10"/>
      <c r="J21" s="10"/>
      <c r="K21" s="9"/>
      <c r="L21" s="9"/>
      <c r="M21" s="9"/>
      <c r="N21" s="9"/>
      <c r="O21" s="9"/>
      <c r="P21" s="9"/>
      <c r="Q21" s="9"/>
      <c r="R21" s="10"/>
      <c r="S21" s="11"/>
      <c r="T21" s="11"/>
      <c r="U21" s="11"/>
      <c r="V21" s="11"/>
      <c r="W21" s="11"/>
      <c r="X21" s="8" t="str">
        <f t="shared" si="7"/>
        <v/>
      </c>
    </row>
    <row r="22" spans="1:24" ht="18.75" x14ac:dyDescent="0.25">
      <c r="A22" s="7" t="s">
        <v>21</v>
      </c>
      <c r="B22" s="13" t="s">
        <v>23</v>
      </c>
      <c r="C22" s="13"/>
      <c r="D22" s="13"/>
      <c r="E22" s="13"/>
      <c r="F22" s="13"/>
      <c r="G22" s="13"/>
      <c r="H22" s="13"/>
      <c r="I22" s="14"/>
      <c r="J22" s="14"/>
      <c r="K22" s="27" t="s">
        <v>24</v>
      </c>
      <c r="L22" s="27"/>
      <c r="M22" s="27"/>
      <c r="N22" s="27"/>
      <c r="O22" s="27"/>
      <c r="P22" s="27"/>
      <c r="Q22" s="27"/>
      <c r="R22" s="16"/>
      <c r="S22" s="17"/>
      <c r="T22" s="11"/>
      <c r="U22" s="11"/>
      <c r="V22" s="11"/>
      <c r="W22" s="11"/>
      <c r="X22" s="8" t="str">
        <f t="shared" si="7"/>
        <v/>
      </c>
    </row>
    <row r="23" spans="1:24" ht="18.75" x14ac:dyDescent="0.25">
      <c r="A23" s="3" t="s">
        <v>0</v>
      </c>
      <c r="B23" s="13" t="s">
        <v>8</v>
      </c>
      <c r="C23" s="13" t="s">
        <v>9</v>
      </c>
      <c r="D23" s="13" t="s">
        <v>10</v>
      </c>
      <c r="E23" s="13" t="s">
        <v>11</v>
      </c>
      <c r="F23" s="13" t="s">
        <v>12</v>
      </c>
      <c r="G23" s="13" t="s">
        <v>13</v>
      </c>
      <c r="H23" s="13" t="s">
        <v>14</v>
      </c>
      <c r="I23" s="14" t="s">
        <v>15</v>
      </c>
      <c r="J23" s="14" t="s">
        <v>16</v>
      </c>
      <c r="K23" s="27" t="s">
        <v>8</v>
      </c>
      <c r="L23" s="27" t="s">
        <v>9</v>
      </c>
      <c r="M23" s="27" t="s">
        <v>10</v>
      </c>
      <c r="N23" s="27" t="s">
        <v>11</v>
      </c>
      <c r="O23" s="27" t="s">
        <v>12</v>
      </c>
      <c r="P23" s="27" t="s">
        <v>13</v>
      </c>
      <c r="Q23" s="15" t="s">
        <v>14</v>
      </c>
      <c r="R23" s="16" t="s">
        <v>15</v>
      </c>
      <c r="S23" s="16" t="s">
        <v>16</v>
      </c>
      <c r="T23" s="11" t="s">
        <v>17</v>
      </c>
      <c r="U23" s="11" t="s">
        <v>18</v>
      </c>
      <c r="V23" s="11" t="s">
        <v>19</v>
      </c>
      <c r="W23" s="18" t="s">
        <v>22</v>
      </c>
      <c r="X23" s="8" t="str">
        <f t="shared" si="7"/>
        <v/>
      </c>
    </row>
    <row r="24" spans="1:24" ht="18.75" x14ac:dyDescent="0.25">
      <c r="A24" s="4" t="s">
        <v>1</v>
      </c>
      <c r="B24" s="22">
        <v>1.128442476</v>
      </c>
      <c r="C24" s="22">
        <v>0.44365302041999999</v>
      </c>
      <c r="D24" s="22">
        <v>0.19840766241999999</v>
      </c>
      <c r="E24" s="22">
        <v>1.5831836345999999</v>
      </c>
      <c r="F24" s="22">
        <v>1.5676110809899999</v>
      </c>
      <c r="G24" s="22">
        <v>0.70105698788000004</v>
      </c>
      <c r="H24" s="20">
        <f>B24/E24</f>
        <v>0.71276790091700715</v>
      </c>
      <c r="I24" s="21">
        <v>0.54990000000000006</v>
      </c>
      <c r="J24" s="21">
        <f>I24/2</f>
        <v>0.27495000000000003</v>
      </c>
      <c r="K24" s="22">
        <v>0.89436274824999995</v>
      </c>
      <c r="L24" s="22">
        <v>3.6657714559999999E-2</v>
      </c>
      <c r="M24" s="22">
        <v>1.8328857279999999E-2</v>
      </c>
      <c r="N24" s="22">
        <v>1.156143927</v>
      </c>
      <c r="O24" s="22">
        <v>1.44971527493</v>
      </c>
      <c r="P24" s="22">
        <v>0.64833238054999998</v>
      </c>
      <c r="Q24" s="22">
        <f t="shared" ref="Q24:Q28" si="15">K24/N24</f>
        <v>0.77357388415361195</v>
      </c>
      <c r="R24" s="21">
        <v>0.73229999999999995</v>
      </c>
      <c r="S24" s="11">
        <f>R24/2</f>
        <v>0.36614999999999998</v>
      </c>
      <c r="T24" s="11">
        <f>-2*LN(I24*R24)</f>
        <v>1.8191676967669619</v>
      </c>
      <c r="U24" s="11">
        <f>1-_xlfn.CHISQ.DIST(T24,4,1)</f>
        <v>0.7689736998689557</v>
      </c>
      <c r="V24" s="23">
        <v>0.76897369999999998</v>
      </c>
      <c r="W24" s="11">
        <f>IF(AND(I24&lt;0.2,R24&lt;0.2,U24&lt;0.05,V24&lt;0.1),1,0)</f>
        <v>0</v>
      </c>
      <c r="X24" s="8" t="str">
        <f t="shared" si="7"/>
        <v/>
      </c>
    </row>
    <row r="25" spans="1:24" ht="18.75" x14ac:dyDescent="0.25">
      <c r="A25" s="4" t="s">
        <v>2</v>
      </c>
      <c r="B25" s="22">
        <v>0.28615517820000003</v>
      </c>
      <c r="C25" s="22">
        <v>5.563734469E-2</v>
      </c>
      <c r="D25" s="22">
        <v>2.4881776960000001E-2</v>
      </c>
      <c r="E25" s="22">
        <v>1.5831836345999999</v>
      </c>
      <c r="F25" s="22">
        <v>1.5676110809899999</v>
      </c>
      <c r="G25" s="22">
        <v>0.70105698788000004</v>
      </c>
      <c r="H25" s="20">
        <f t="shared" ref="H25:H28" si="16">B25/E25</f>
        <v>0.18074667520947355</v>
      </c>
      <c r="I25" s="21">
        <v>0.1016</v>
      </c>
      <c r="J25" s="21">
        <f t="shared" ref="J25:J28" si="17">I25/2</f>
        <v>5.0799999999999998E-2</v>
      </c>
      <c r="K25" s="22">
        <v>2.0738858999999998E-2</v>
      </c>
      <c r="L25" s="22">
        <v>1.0516925450000001E-2</v>
      </c>
      <c r="M25" s="22">
        <v>4.7033120400000001E-3</v>
      </c>
      <c r="N25" s="22">
        <v>1.156143927</v>
      </c>
      <c r="O25" s="22">
        <v>1.44971527493</v>
      </c>
      <c r="P25" s="22">
        <v>0.64833238054999998</v>
      </c>
      <c r="Q25" s="22">
        <f t="shared" si="15"/>
        <v>1.7937956093246856E-2</v>
      </c>
      <c r="R25" s="21">
        <v>0.11799999999999999</v>
      </c>
      <c r="S25" s="11">
        <f t="shared" ref="S25:S28" si="18">R25/2</f>
        <v>5.8999999999999997E-2</v>
      </c>
      <c r="T25" s="11">
        <f t="shared" ref="T25:T28" si="19">-2*LN(I25*R25)</f>
        <v>8.8475647967084559</v>
      </c>
      <c r="U25" s="11">
        <f t="shared" ref="U25:U28" si="20">1-_xlfn.CHISQ.DIST(T25,4,1)</f>
        <v>6.5024642417389145E-2</v>
      </c>
      <c r="V25" s="23">
        <v>0.13226299999999999</v>
      </c>
      <c r="W25" s="11">
        <f t="shared" ref="W25:W28" si="21">IF(AND(I25&lt;0.2,R25&lt;0.2,U25&lt;0.05,V25&lt;0.1),1,0)</f>
        <v>0</v>
      </c>
      <c r="X25" s="8" t="str">
        <f t="shared" si="7"/>
        <v/>
      </c>
    </row>
    <row r="26" spans="1:24" ht="18.75" x14ac:dyDescent="0.25">
      <c r="A26" s="4" t="s">
        <v>3</v>
      </c>
      <c r="B26" s="22">
        <v>0.36467432840000003</v>
      </c>
      <c r="C26" s="22">
        <v>0.10409989868</v>
      </c>
      <c r="D26" s="22">
        <v>4.655488998E-2</v>
      </c>
      <c r="E26" s="22">
        <v>1.5831836345999999</v>
      </c>
      <c r="F26" s="22">
        <v>1.5676110809899999</v>
      </c>
      <c r="G26" s="22">
        <v>0.70105698788000004</v>
      </c>
      <c r="H26" s="20">
        <f t="shared" si="16"/>
        <v>0.23034240654725882</v>
      </c>
      <c r="I26" s="21">
        <v>0.1211</v>
      </c>
      <c r="J26" s="21">
        <f t="shared" si="17"/>
        <v>6.055E-2</v>
      </c>
      <c r="K26" s="22">
        <v>0.52269260979999999</v>
      </c>
      <c r="L26" s="22">
        <v>0.24672157677000001</v>
      </c>
      <c r="M26" s="22">
        <v>0.11033724344</v>
      </c>
      <c r="N26" s="22">
        <v>1.156143927</v>
      </c>
      <c r="O26" s="22">
        <v>1.44971527493</v>
      </c>
      <c r="P26" s="22">
        <v>0.64833238054999998</v>
      </c>
      <c r="Q26" s="22">
        <f t="shared" si="15"/>
        <v>0.45209994845217916</v>
      </c>
      <c r="R26" s="21">
        <v>0.36370000000000002</v>
      </c>
      <c r="S26" s="11">
        <f t="shared" si="18"/>
        <v>0.18185000000000001</v>
      </c>
      <c r="T26" s="11">
        <f t="shared" si="19"/>
        <v>6.2451291108245686</v>
      </c>
      <c r="U26" s="11">
        <f t="shared" si="20"/>
        <v>0.18157452185809753</v>
      </c>
      <c r="V26" s="23">
        <v>0.22696820000000001</v>
      </c>
      <c r="W26" s="11">
        <f t="shared" si="21"/>
        <v>0</v>
      </c>
      <c r="X26" s="8" t="str">
        <f t="shared" si="7"/>
        <v/>
      </c>
    </row>
    <row r="27" spans="1:24" ht="18.75" x14ac:dyDescent="0.25">
      <c r="A27" s="4" t="s">
        <v>4</v>
      </c>
      <c r="B27" s="22">
        <v>9.0984452800000004E-2</v>
      </c>
      <c r="C27" s="22">
        <v>1.8254673660000002E-2</v>
      </c>
      <c r="D27" s="22">
        <v>8.1637382399999993E-3</v>
      </c>
      <c r="E27" s="22">
        <v>1.5831836345999999</v>
      </c>
      <c r="F27" s="22">
        <v>1.5676110809899999</v>
      </c>
      <c r="G27" s="22">
        <v>0.70105698788000004</v>
      </c>
      <c r="H27" s="20">
        <f t="shared" si="16"/>
        <v>5.746929845127393E-2</v>
      </c>
      <c r="I27" s="21">
        <v>6.6000000000000003E-2</v>
      </c>
      <c r="J27" s="21">
        <f t="shared" si="17"/>
        <v>3.3000000000000002E-2</v>
      </c>
      <c r="K27" s="22">
        <v>0.3084070894</v>
      </c>
      <c r="L27" s="22">
        <v>0.22094466899000001</v>
      </c>
      <c r="M27" s="22">
        <v>9.8809459820000001E-2</v>
      </c>
      <c r="N27" s="22">
        <v>1.156143927</v>
      </c>
      <c r="O27" s="22">
        <v>1.44971527493</v>
      </c>
      <c r="P27" s="22">
        <v>0.64833238054999998</v>
      </c>
      <c r="Q27" s="22">
        <f t="shared" si="15"/>
        <v>0.26675492747712198</v>
      </c>
      <c r="R27" s="21">
        <v>0.23219999999999999</v>
      </c>
      <c r="S27" s="11">
        <f t="shared" si="18"/>
        <v>0.11609999999999999</v>
      </c>
      <c r="T27" s="11">
        <f t="shared" si="19"/>
        <v>8.356513493348114</v>
      </c>
      <c r="U27" s="11">
        <f t="shared" si="20"/>
        <v>7.93578202941293E-2</v>
      </c>
      <c r="V27" s="23">
        <v>0.13226299999999999</v>
      </c>
      <c r="W27" s="11">
        <f t="shared" si="21"/>
        <v>0</v>
      </c>
      <c r="X27" s="8" t="str">
        <f t="shared" si="7"/>
        <v/>
      </c>
    </row>
    <row r="28" spans="1:24" ht="18.75" x14ac:dyDescent="0.25">
      <c r="A28" s="4" t="s">
        <v>5</v>
      </c>
      <c r="B28" s="22">
        <v>44.701870446000001</v>
      </c>
      <c r="C28" s="22">
        <v>18.52740090472</v>
      </c>
      <c r="D28" s="22">
        <v>8.2857055738700005</v>
      </c>
      <c r="E28" s="22">
        <v>1.5831836345999999</v>
      </c>
      <c r="F28" s="22">
        <v>1.5676110809899999</v>
      </c>
      <c r="G28" s="22">
        <v>0.70105698788000004</v>
      </c>
      <c r="H28" s="20">
        <f t="shared" si="16"/>
        <v>28.235429844683921</v>
      </c>
      <c r="I28" s="21">
        <v>8.0000000000000004E-4</v>
      </c>
      <c r="J28" s="21">
        <f t="shared" si="17"/>
        <v>4.0000000000000002E-4</v>
      </c>
      <c r="K28" s="22">
        <v>23.071582429999999</v>
      </c>
      <c r="L28" s="22">
        <v>2.4018432599300001</v>
      </c>
      <c r="M28" s="22">
        <v>1.0741369600999999</v>
      </c>
      <c r="N28" s="22">
        <v>1.156143927</v>
      </c>
      <c r="O28" s="22">
        <v>1.44971527493</v>
      </c>
      <c r="P28" s="22">
        <v>0.64833238054999998</v>
      </c>
      <c r="Q28" s="22">
        <f t="shared" si="15"/>
        <v>19.955631726464105</v>
      </c>
      <c r="R28" s="21">
        <v>1E-4</v>
      </c>
      <c r="S28" s="11">
        <f t="shared" si="18"/>
        <v>5.0000000000000002E-5</v>
      </c>
      <c r="T28" s="11">
        <f t="shared" si="19"/>
        <v>32.682478404545058</v>
      </c>
      <c r="U28" s="11">
        <f t="shared" si="20"/>
        <v>1.3872991362351428E-6</v>
      </c>
      <c r="V28" s="28">
        <v>6.9365000000000004E-6</v>
      </c>
      <c r="W28" s="11">
        <f t="shared" si="21"/>
        <v>1</v>
      </c>
      <c r="X28" s="8" t="str">
        <f t="shared" si="7"/>
        <v>*</v>
      </c>
    </row>
    <row r="29" spans="1:24" x14ac:dyDescent="0.25">
      <c r="I29" s="12"/>
      <c r="J29" s="12"/>
      <c r="R29" s="12"/>
    </row>
    <row r="30" spans="1:24" x14ac:dyDescent="0.25">
      <c r="I30" s="12"/>
      <c r="J30" s="12"/>
      <c r="R30" s="12"/>
    </row>
    <row r="31" spans="1:24" x14ac:dyDescent="0.25">
      <c r="I31" s="12"/>
      <c r="J31" s="12"/>
      <c r="R31" s="12"/>
    </row>
    <row r="32" spans="1:24" x14ac:dyDescent="0.25">
      <c r="I32" s="12"/>
      <c r="J32" s="12"/>
      <c r="R32" s="12"/>
    </row>
    <row r="33" spans="9:18" x14ac:dyDescent="0.25">
      <c r="I33" s="12"/>
      <c r="J33" s="12"/>
      <c r="R33" s="12"/>
    </row>
    <row r="34" spans="9:18" x14ac:dyDescent="0.25">
      <c r="I34" s="12"/>
      <c r="J34" s="12"/>
      <c r="R34" s="12"/>
    </row>
  </sheetData>
  <pageMargins left="0.7" right="0.7" top="0.75" bottom="0.75" header="0.3" footer="0.3"/>
  <pageSetup paperSize="9"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3.XLSX</DocumentId>
    <IsDeleted xmlns="eb8d381a-5bec-4d6a-9ea5-e830052c9177">false</IsDeleted>
    <DocumentType xmlns="eb8d381a-5bec-4d6a-9ea5-e830052c9177">Table</DocumentType>
    <TitleName xmlns="eb8d381a-5bec-4d6a-9ea5-e830052c9177">Table 3.XLSX</TitleName>
  </documentManagement>
</p:properties>
</file>

<file path=customXml/itemProps1.xml><?xml version="1.0" encoding="utf-8"?>
<ds:datastoreItem xmlns:ds="http://schemas.openxmlformats.org/officeDocument/2006/customXml" ds:itemID="{D6F6475E-D8F7-482D-8F82-7B69EDCFDF5F}"/>
</file>

<file path=customXml/itemProps2.xml><?xml version="1.0" encoding="utf-8"?>
<ds:datastoreItem xmlns:ds="http://schemas.openxmlformats.org/officeDocument/2006/customXml" ds:itemID="{4B961576-718C-4D61-A0FA-EE9BC57B95A4}"/>
</file>

<file path=customXml/itemProps3.xml><?xml version="1.0" encoding="utf-8"?>
<ds:datastoreItem xmlns:ds="http://schemas.openxmlformats.org/officeDocument/2006/customXml" ds:itemID="{D8FA1958-257E-4A8F-B3DD-D7695879173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rmic-Bacteroi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rr</dc:creator>
  <cp:lastModifiedBy>Richard R</cp:lastModifiedBy>
  <dcterms:created xsi:type="dcterms:W3CDTF">2017-07-15T14:23:43Z</dcterms:created>
  <dcterms:modified xsi:type="dcterms:W3CDTF">2017-08-17T19:2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